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4240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55" i="1" l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G48" i="1"/>
  <c r="F48" i="1"/>
  <c r="E48" i="1"/>
  <c r="G31" i="1" l="1"/>
  <c r="G30" i="1"/>
  <c r="H29" i="1"/>
  <c r="G29" i="1"/>
</calcChain>
</file>

<file path=xl/sharedStrings.xml><?xml version="1.0" encoding="utf-8"?>
<sst xmlns="http://schemas.openxmlformats.org/spreadsheetml/2006/main" count="68" uniqueCount="53">
  <si>
    <t>CF sol</t>
  </si>
  <si>
    <t>CF sol w PIC1</t>
  </si>
  <si>
    <t>CF sol + PMN</t>
  </si>
  <si>
    <t>CF sol + PMN + PIC1</t>
  </si>
  <si>
    <t xml:space="preserve">CF sol + PMN +Pseudo </t>
  </si>
  <si>
    <t>CF sol + PMN + Pseudo +PIC1</t>
  </si>
  <si>
    <t>CF sol + PMN+Agg IgG</t>
  </si>
  <si>
    <t>CF sol + PMN+Agg IgG+PIC1</t>
  </si>
  <si>
    <t>Sample</t>
  </si>
  <si>
    <t>Abs</t>
  </si>
  <si>
    <t>Figure 1A</t>
  </si>
  <si>
    <t>Sample #</t>
  </si>
  <si>
    <t>x 10E6</t>
  </si>
  <si>
    <t>Samples</t>
  </si>
  <si>
    <t>MPO-pre</t>
  </si>
  <si>
    <t>MPO-postPIC1</t>
  </si>
  <si>
    <t>1d</t>
  </si>
  <si>
    <t>4a</t>
  </si>
  <si>
    <t>2j</t>
  </si>
  <si>
    <t>1e</t>
  </si>
  <si>
    <t>9d</t>
  </si>
  <si>
    <t>34j</t>
  </si>
  <si>
    <t>15e</t>
  </si>
  <si>
    <t>10g</t>
  </si>
  <si>
    <t>2m</t>
  </si>
  <si>
    <t>17c</t>
  </si>
  <si>
    <t>29e</t>
  </si>
  <si>
    <t>3i</t>
  </si>
  <si>
    <t>5e</t>
  </si>
  <si>
    <t>28a</t>
  </si>
  <si>
    <t>median</t>
  </si>
  <si>
    <t>fold-diff</t>
  </si>
  <si>
    <t>T-test</t>
  </si>
  <si>
    <t>F-test</t>
  </si>
  <si>
    <t>ANOVA</t>
  </si>
  <si>
    <t>34i</t>
  </si>
  <si>
    <t>Fig 1B</t>
  </si>
  <si>
    <t>Sol #2m</t>
  </si>
  <si>
    <t>PIC1</t>
  </si>
  <si>
    <t xml:space="preserve">mg/ml </t>
  </si>
  <si>
    <t>n=1</t>
  </si>
  <si>
    <t>n=2</t>
  </si>
  <si>
    <t>n=3</t>
  </si>
  <si>
    <t>Avg</t>
  </si>
  <si>
    <t>SE</t>
  </si>
  <si>
    <t>Fig 1C</t>
  </si>
  <si>
    <t>Abs (450 nm)</t>
  </si>
  <si>
    <t>sol pH 7.0</t>
  </si>
  <si>
    <t>sol pH 6.0</t>
  </si>
  <si>
    <t>sol pH 5.0</t>
  </si>
  <si>
    <t>sol pH 4.0</t>
  </si>
  <si>
    <t>sol + PIC1 (pH 4.7)</t>
  </si>
  <si>
    <t>Fig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2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workbookViewId="0">
      <selection activeCell="A66" sqref="A66"/>
    </sheetView>
  </sheetViews>
  <sheetFormatPr defaultRowHeight="15" x14ac:dyDescent="0.25"/>
  <cols>
    <col min="1" max="1" width="30.7109375" customWidth="1"/>
  </cols>
  <sheetData>
    <row r="1" spans="1:8" x14ac:dyDescent="0.25">
      <c r="A1" t="s">
        <v>10</v>
      </c>
    </row>
    <row r="2" spans="1:8" x14ac:dyDescent="0.25">
      <c r="A2" t="s">
        <v>8</v>
      </c>
      <c r="B2" t="s">
        <v>9</v>
      </c>
    </row>
    <row r="3" spans="1:8" x14ac:dyDescent="0.25">
      <c r="A3" t="s">
        <v>0</v>
      </c>
      <c r="B3">
        <v>1.34</v>
      </c>
    </row>
    <row r="4" spans="1:8" x14ac:dyDescent="0.25">
      <c r="A4" t="s">
        <v>1</v>
      </c>
      <c r="B4">
        <v>0.13100000000000001</v>
      </c>
    </row>
    <row r="5" spans="1:8" x14ac:dyDescent="0.25">
      <c r="A5" t="s">
        <v>2</v>
      </c>
      <c r="B5">
        <v>1.9019999999999999</v>
      </c>
    </row>
    <row r="6" spans="1:8" x14ac:dyDescent="0.25">
      <c r="A6" t="s">
        <v>3</v>
      </c>
      <c r="B6">
        <v>0.16400000000000001</v>
      </c>
    </row>
    <row r="7" spans="1:8" x14ac:dyDescent="0.25">
      <c r="A7" t="s">
        <v>4</v>
      </c>
      <c r="B7">
        <v>1.8660000000000001</v>
      </c>
    </row>
    <row r="8" spans="1:8" x14ac:dyDescent="0.25">
      <c r="A8" t="s">
        <v>5</v>
      </c>
      <c r="B8">
        <v>0.214</v>
      </c>
    </row>
    <row r="9" spans="1:8" x14ac:dyDescent="0.25">
      <c r="A9" t="s">
        <v>6</v>
      </c>
      <c r="B9">
        <v>2.3540000000000001</v>
      </c>
    </row>
    <row r="10" spans="1:8" x14ac:dyDescent="0.25">
      <c r="A10" t="s">
        <v>7</v>
      </c>
      <c r="B10">
        <v>0.27200000000000002</v>
      </c>
    </row>
    <row r="12" spans="1:8" x14ac:dyDescent="0.25">
      <c r="A12" t="s">
        <v>36</v>
      </c>
    </row>
    <row r="13" spans="1:8" x14ac:dyDescent="0.25">
      <c r="A13" s="1" t="s">
        <v>11</v>
      </c>
      <c r="B13" s="1" t="s">
        <v>12</v>
      </c>
      <c r="F13" t="s">
        <v>13</v>
      </c>
      <c r="G13" t="s">
        <v>14</v>
      </c>
      <c r="H13" t="s">
        <v>15</v>
      </c>
    </row>
    <row r="14" spans="1:8" x14ac:dyDescent="0.25">
      <c r="A14" s="1" t="s">
        <v>16</v>
      </c>
      <c r="B14" s="1">
        <v>229</v>
      </c>
      <c r="F14" t="s">
        <v>17</v>
      </c>
      <c r="G14" s="2">
        <v>7.9</v>
      </c>
      <c r="H14" s="2">
        <v>0</v>
      </c>
    </row>
    <row r="15" spans="1:8" x14ac:dyDescent="0.25">
      <c r="A15" s="1"/>
      <c r="B15" s="1">
        <v>214.65</v>
      </c>
      <c r="F15" t="s">
        <v>18</v>
      </c>
      <c r="G15" s="2">
        <v>17.29</v>
      </c>
      <c r="H15" s="2">
        <v>0</v>
      </c>
    </row>
    <row r="16" spans="1:8" x14ac:dyDescent="0.25">
      <c r="A16" s="1" t="s">
        <v>19</v>
      </c>
      <c r="B16" s="1">
        <v>117.41</v>
      </c>
      <c r="F16" t="s">
        <v>20</v>
      </c>
      <c r="G16" s="2">
        <v>34.409999999999997</v>
      </c>
      <c r="H16" s="2">
        <v>0</v>
      </c>
    </row>
    <row r="17" spans="1:10" x14ac:dyDescent="0.25">
      <c r="A17" s="1"/>
      <c r="B17" s="1">
        <v>30.1</v>
      </c>
      <c r="F17" t="s">
        <v>21</v>
      </c>
      <c r="G17" s="2">
        <v>68.92</v>
      </c>
      <c r="H17" s="2">
        <v>16.55</v>
      </c>
    </row>
    <row r="18" spans="1:10" x14ac:dyDescent="0.25">
      <c r="A18" s="1" t="s">
        <v>18</v>
      </c>
      <c r="B18" s="1">
        <v>17.29</v>
      </c>
      <c r="F18" t="s">
        <v>22</v>
      </c>
      <c r="G18" s="2">
        <v>55.77</v>
      </c>
      <c r="H18" s="2">
        <v>12.92</v>
      </c>
    </row>
    <row r="19" spans="1:10" x14ac:dyDescent="0.25">
      <c r="A19" s="1"/>
      <c r="B19" s="1">
        <v>0</v>
      </c>
      <c r="F19" t="s">
        <v>23</v>
      </c>
      <c r="G19" s="2">
        <v>71.540000000000006</v>
      </c>
      <c r="H19" s="2">
        <v>19.09</v>
      </c>
    </row>
    <row r="20" spans="1:10" x14ac:dyDescent="0.25">
      <c r="A20" s="1" t="s">
        <v>24</v>
      </c>
      <c r="B20" s="1">
        <v>158.85</v>
      </c>
      <c r="F20" t="s">
        <v>25</v>
      </c>
      <c r="G20" s="2">
        <v>77.44</v>
      </c>
      <c r="H20" s="2">
        <v>25.77</v>
      </c>
    </row>
    <row r="21" spans="1:10" x14ac:dyDescent="0.25">
      <c r="A21" s="1"/>
      <c r="B21" s="1">
        <v>43.21</v>
      </c>
      <c r="F21" t="s">
        <v>26</v>
      </c>
      <c r="G21" s="2">
        <v>110.51</v>
      </c>
      <c r="H21" s="2">
        <v>43.24</v>
      </c>
    </row>
    <row r="22" spans="1:10" x14ac:dyDescent="0.25">
      <c r="A22" s="1" t="s">
        <v>27</v>
      </c>
      <c r="B22" s="1">
        <v>1117.6400000000001</v>
      </c>
      <c r="F22" t="s">
        <v>19</v>
      </c>
      <c r="G22" s="2">
        <v>117.41</v>
      </c>
      <c r="H22" s="2">
        <v>30.1</v>
      </c>
    </row>
    <row r="23" spans="1:10" x14ac:dyDescent="0.25">
      <c r="A23" s="1"/>
      <c r="B23" s="1">
        <v>493.15</v>
      </c>
      <c r="F23" t="s">
        <v>24</v>
      </c>
      <c r="G23" s="2">
        <v>158.85</v>
      </c>
      <c r="H23" s="2">
        <v>43.21</v>
      </c>
    </row>
    <row r="24" spans="1:10" x14ac:dyDescent="0.25">
      <c r="A24" s="1" t="s">
        <v>17</v>
      </c>
      <c r="B24" s="1">
        <v>7.9</v>
      </c>
      <c r="F24" t="s">
        <v>16</v>
      </c>
      <c r="G24" s="2">
        <v>229</v>
      </c>
      <c r="H24" s="2">
        <v>214.65</v>
      </c>
    </row>
    <row r="25" spans="1:10" x14ac:dyDescent="0.25">
      <c r="A25" s="1"/>
      <c r="B25" s="1">
        <v>0</v>
      </c>
      <c r="F25" t="s">
        <v>28</v>
      </c>
      <c r="G25" s="2">
        <v>305.93</v>
      </c>
      <c r="H25" s="2">
        <v>173.21</v>
      </c>
    </row>
    <row r="26" spans="1:10" x14ac:dyDescent="0.25">
      <c r="A26" s="1" t="s">
        <v>28</v>
      </c>
      <c r="B26" s="1">
        <v>305.93</v>
      </c>
      <c r="F26" t="s">
        <v>29</v>
      </c>
      <c r="G26" s="2">
        <v>325.08999999999997</v>
      </c>
      <c r="H26" s="2">
        <v>297.05</v>
      </c>
    </row>
    <row r="27" spans="1:10" x14ac:dyDescent="0.25">
      <c r="A27" s="1"/>
      <c r="B27" s="1">
        <v>173.21</v>
      </c>
      <c r="F27" t="s">
        <v>27</v>
      </c>
      <c r="G27" s="2">
        <v>1117.6400000000001</v>
      </c>
      <c r="H27" s="2">
        <v>493.15</v>
      </c>
    </row>
    <row r="28" spans="1:10" x14ac:dyDescent="0.25">
      <c r="A28" s="1" t="s">
        <v>20</v>
      </c>
      <c r="B28" s="1">
        <v>34.409999999999997</v>
      </c>
      <c r="G28" s="3"/>
      <c r="H28" s="3"/>
    </row>
    <row r="29" spans="1:10" x14ac:dyDescent="0.25">
      <c r="A29" s="1"/>
      <c r="B29" s="1">
        <v>0</v>
      </c>
      <c r="F29" t="s">
        <v>30</v>
      </c>
      <c r="G29" s="3">
        <f>MEDIAN(G14:G27)</f>
        <v>93.974999999999994</v>
      </c>
      <c r="H29" s="3">
        <f>MEDIAN(H14:H27)</f>
        <v>27.935000000000002</v>
      </c>
      <c r="J29" t="s">
        <v>31</v>
      </c>
    </row>
    <row r="30" spans="1:10" x14ac:dyDescent="0.25">
      <c r="A30" s="1" t="s">
        <v>23</v>
      </c>
      <c r="B30" s="1">
        <v>71.540000000000006</v>
      </c>
      <c r="F30" t="s">
        <v>32</v>
      </c>
      <c r="G30" s="3">
        <f>TTEST(G14:G27,H14:H27,1,1)</f>
        <v>2.06202357094953E-2</v>
      </c>
      <c r="H30" s="3"/>
      <c r="J30">
        <v>3.4</v>
      </c>
    </row>
    <row r="31" spans="1:10" x14ac:dyDescent="0.25">
      <c r="A31" s="1"/>
      <c r="B31" s="1">
        <v>19.09</v>
      </c>
      <c r="F31" t="s">
        <v>33</v>
      </c>
      <c r="G31" s="3">
        <f>FTEST(G14:G27,H14:H27)</f>
        <v>2.339286213822251E-2</v>
      </c>
      <c r="H31" s="3"/>
    </row>
    <row r="32" spans="1:10" x14ac:dyDescent="0.25">
      <c r="A32" s="1" t="s">
        <v>22</v>
      </c>
      <c r="B32" s="1">
        <v>55.77</v>
      </c>
      <c r="F32" t="s">
        <v>34</v>
      </c>
      <c r="G32" s="3">
        <v>4.1200000000000001E-2</v>
      </c>
      <c r="H32" s="3"/>
    </row>
    <row r="33" spans="1:8" x14ac:dyDescent="0.25">
      <c r="A33" s="1"/>
      <c r="B33" s="1">
        <v>12.92</v>
      </c>
      <c r="G33" s="3"/>
      <c r="H33" s="3"/>
    </row>
    <row r="34" spans="1:8" x14ac:dyDescent="0.25">
      <c r="A34" s="1" t="s">
        <v>25</v>
      </c>
      <c r="B34" s="1">
        <v>77.44</v>
      </c>
    </row>
    <row r="35" spans="1:8" x14ac:dyDescent="0.25">
      <c r="A35" s="1"/>
      <c r="B35" s="1">
        <v>25.77</v>
      </c>
    </row>
    <row r="36" spans="1:8" x14ac:dyDescent="0.25">
      <c r="A36" s="1" t="s">
        <v>29</v>
      </c>
      <c r="B36" s="1">
        <v>325.08999999999997</v>
      </c>
    </row>
    <row r="37" spans="1:8" x14ac:dyDescent="0.25">
      <c r="A37" s="1"/>
      <c r="B37" s="1">
        <v>297.05</v>
      </c>
    </row>
    <row r="38" spans="1:8" x14ac:dyDescent="0.25">
      <c r="A38" s="1" t="s">
        <v>26</v>
      </c>
      <c r="B38" s="1">
        <v>110.51</v>
      </c>
    </row>
    <row r="39" spans="1:8" x14ac:dyDescent="0.25">
      <c r="A39" s="1"/>
      <c r="B39" s="1">
        <v>43.24</v>
      </c>
    </row>
    <row r="40" spans="1:8" x14ac:dyDescent="0.25">
      <c r="A40" s="1" t="s">
        <v>35</v>
      </c>
      <c r="B40" s="1">
        <v>68.92</v>
      </c>
    </row>
    <row r="41" spans="1:8" x14ac:dyDescent="0.25">
      <c r="A41" s="1"/>
      <c r="B41" s="1">
        <v>16.55</v>
      </c>
    </row>
    <row r="42" spans="1:8" x14ac:dyDescent="0.25">
      <c r="A42" s="1"/>
      <c r="B42" s="1"/>
    </row>
    <row r="43" spans="1:8" x14ac:dyDescent="0.25">
      <c r="A43" t="s">
        <v>45</v>
      </c>
    </row>
    <row r="44" spans="1:8" x14ac:dyDescent="0.25">
      <c r="A44" s="1" t="s">
        <v>37</v>
      </c>
      <c r="B44" s="1"/>
      <c r="C44" s="1"/>
      <c r="D44" s="1"/>
      <c r="E44" s="4"/>
      <c r="F44" s="4"/>
    </row>
    <row r="45" spans="1:8" x14ac:dyDescent="0.25">
      <c r="A45" s="1"/>
      <c r="B45" s="1"/>
      <c r="C45" s="1"/>
      <c r="D45" s="1"/>
      <c r="E45" s="4"/>
      <c r="F45" s="4"/>
    </row>
    <row r="46" spans="1:8" x14ac:dyDescent="0.25">
      <c r="A46" s="5" t="s">
        <v>38</v>
      </c>
      <c r="B46" s="1"/>
      <c r="C46" s="1"/>
      <c r="D46" s="1"/>
      <c r="E46" s="4"/>
      <c r="F46" s="4"/>
    </row>
    <row r="47" spans="1:8" x14ac:dyDescent="0.25">
      <c r="A47" s="1" t="s">
        <v>39</v>
      </c>
      <c r="B47" s="5" t="s">
        <v>40</v>
      </c>
      <c r="C47" s="1" t="s">
        <v>41</v>
      </c>
      <c r="D47" s="1" t="s">
        <v>42</v>
      </c>
      <c r="E47" s="1" t="s">
        <v>43</v>
      </c>
      <c r="F47" s="1" t="s">
        <v>44</v>
      </c>
      <c r="G47" s="1" t="s">
        <v>32</v>
      </c>
    </row>
    <row r="48" spans="1:8" x14ac:dyDescent="0.25">
      <c r="A48" s="1">
        <v>20</v>
      </c>
      <c r="B48" s="1">
        <v>0.121</v>
      </c>
      <c r="C48" s="1">
        <v>0.25600000000000001</v>
      </c>
      <c r="D48" s="1">
        <v>0.31900000000000001</v>
      </c>
      <c r="E48" s="4">
        <f>AVERAGE(B48:D48)</f>
        <v>0.23199999999999998</v>
      </c>
      <c r="F48" s="4">
        <f>_xlfn.STDEV.P(B48:D48)/1.73</f>
        <v>4.7743005426368362E-2</v>
      </c>
      <c r="G48">
        <f>TTEST(B48:D48,B55:D55,1,2)</f>
        <v>1.1909306228499452E-4</v>
      </c>
    </row>
    <row r="49" spans="1:6" x14ac:dyDescent="0.25">
      <c r="A49" s="1">
        <v>10</v>
      </c>
      <c r="B49" s="1">
        <v>0.16300000000000001</v>
      </c>
      <c r="C49" s="1">
        <v>0.76900000000000002</v>
      </c>
      <c r="D49" s="1">
        <v>1.099</v>
      </c>
      <c r="E49" s="4">
        <f t="shared" ref="E49:E55" si="0">AVERAGE(B49:D49)</f>
        <v>0.67700000000000005</v>
      </c>
      <c r="F49" s="4">
        <f t="shared" ref="F49:F55" si="1">_xlfn.STDEV.P(B49:D49)/1.73</f>
        <v>0.22405686070391612</v>
      </c>
    </row>
    <row r="50" spans="1:6" x14ac:dyDescent="0.25">
      <c r="A50" s="1">
        <v>5</v>
      </c>
      <c r="B50" s="1">
        <v>0.47099999999999997</v>
      </c>
      <c r="C50" s="1">
        <v>1.242</v>
      </c>
      <c r="D50" s="1">
        <v>1.4390000000000001</v>
      </c>
      <c r="E50" s="4">
        <f t="shared" si="0"/>
        <v>1.0506666666666666</v>
      </c>
      <c r="F50" s="4">
        <f t="shared" si="1"/>
        <v>0.24144619301489009</v>
      </c>
    </row>
    <row r="51" spans="1:6" x14ac:dyDescent="0.25">
      <c r="A51" s="1">
        <v>2.5</v>
      </c>
      <c r="B51" s="1">
        <v>0.72399999999999998</v>
      </c>
      <c r="C51" s="1">
        <v>1.7130000000000001</v>
      </c>
      <c r="D51" s="1">
        <v>1.5469999999999999</v>
      </c>
      <c r="E51" s="4">
        <f t="shared" si="0"/>
        <v>1.3280000000000001</v>
      </c>
      <c r="F51" s="4">
        <f t="shared" si="1"/>
        <v>0.24996285377856803</v>
      </c>
    </row>
    <row r="52" spans="1:6" x14ac:dyDescent="0.25">
      <c r="A52" s="1">
        <v>1.25</v>
      </c>
      <c r="B52" s="1"/>
      <c r="C52" s="1">
        <v>1.7589999999999999</v>
      </c>
      <c r="D52" s="1">
        <v>1.9350000000000001</v>
      </c>
      <c r="E52" s="4">
        <f t="shared" si="0"/>
        <v>1.847</v>
      </c>
      <c r="F52" s="4">
        <f t="shared" si="1"/>
        <v>5.0867052023121431E-2</v>
      </c>
    </row>
    <row r="53" spans="1:6" x14ac:dyDescent="0.25">
      <c r="A53" s="1">
        <v>0.625</v>
      </c>
      <c r="B53" s="1"/>
      <c r="C53" s="1">
        <v>2.093</v>
      </c>
      <c r="D53" s="1">
        <v>2.1640000000000001</v>
      </c>
      <c r="E53" s="4">
        <f t="shared" si="0"/>
        <v>2.1284999999999998</v>
      </c>
      <c r="F53" s="4">
        <f t="shared" si="1"/>
        <v>2.0520231213872885E-2</v>
      </c>
    </row>
    <row r="54" spans="1:6" x14ac:dyDescent="0.25">
      <c r="A54" s="1">
        <v>0.312</v>
      </c>
      <c r="B54" s="1">
        <v>2.1110000000000002</v>
      </c>
      <c r="C54" s="1">
        <v>2.8159999999999998</v>
      </c>
      <c r="D54" s="1">
        <v>2.2839999999999998</v>
      </c>
      <c r="E54" s="4">
        <f t="shared" si="0"/>
        <v>2.4036666666666666</v>
      </c>
      <c r="F54" s="4">
        <f t="shared" si="1"/>
        <v>0.17340804965217549</v>
      </c>
    </row>
    <row r="55" spans="1:6" x14ac:dyDescent="0.25">
      <c r="A55" s="1">
        <v>0</v>
      </c>
      <c r="B55" s="1">
        <v>2.33</v>
      </c>
      <c r="C55" s="1">
        <v>2.9689999999999999</v>
      </c>
      <c r="D55" s="1">
        <v>2.6349999999999998</v>
      </c>
      <c r="E55" s="4">
        <f t="shared" si="0"/>
        <v>2.6446666666666663</v>
      </c>
      <c r="F55" s="4">
        <f t="shared" si="1"/>
        <v>0.15084404207650479</v>
      </c>
    </row>
    <row r="56" spans="1:6" x14ac:dyDescent="0.25">
      <c r="A56" s="1"/>
      <c r="B56" s="1"/>
      <c r="C56" s="1"/>
      <c r="D56" s="1"/>
      <c r="E56" s="1"/>
      <c r="F56" s="1"/>
    </row>
    <row r="57" spans="1:6" x14ac:dyDescent="0.25">
      <c r="A57" s="1" t="s">
        <v>52</v>
      </c>
      <c r="B57" s="1"/>
      <c r="C57" s="1"/>
      <c r="D57" s="1"/>
      <c r="E57" s="1"/>
      <c r="F57" s="1"/>
    </row>
    <row r="58" spans="1:6" x14ac:dyDescent="0.25">
      <c r="A58" t="s">
        <v>8</v>
      </c>
      <c r="B58" t="s">
        <v>46</v>
      </c>
      <c r="E58" s="1"/>
      <c r="F58" s="1"/>
    </row>
    <row r="59" spans="1:6" x14ac:dyDescent="0.25">
      <c r="A59" t="s">
        <v>47</v>
      </c>
      <c r="B59">
        <v>1.28</v>
      </c>
    </row>
    <row r="60" spans="1:6" x14ac:dyDescent="0.25">
      <c r="A60" t="s">
        <v>48</v>
      </c>
      <c r="B60">
        <v>1.5</v>
      </c>
    </row>
    <row r="61" spans="1:6" x14ac:dyDescent="0.25">
      <c r="A61" t="s">
        <v>49</v>
      </c>
      <c r="B61">
        <v>1.4</v>
      </c>
    </row>
    <row r="62" spans="1:6" x14ac:dyDescent="0.25">
      <c r="A62" t="s">
        <v>50</v>
      </c>
      <c r="B62">
        <v>0.89</v>
      </c>
    </row>
    <row r="63" spans="1:6" x14ac:dyDescent="0.25">
      <c r="A63" t="s">
        <v>51</v>
      </c>
      <c r="B63">
        <v>0.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, Pamela S.</dc:creator>
  <cp:lastModifiedBy>Cunnion, Kenji MD</cp:lastModifiedBy>
  <dcterms:created xsi:type="dcterms:W3CDTF">2016-08-04T14:06:23Z</dcterms:created>
  <dcterms:modified xsi:type="dcterms:W3CDTF">2017-01-19T20:32:19Z</dcterms:modified>
</cp:coreProperties>
</file>